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77798472-2CA9-49DB-AB03-FD838C7020AB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5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7">
  <si>
    <t>Table S5. Results of multiple comparisons on amount of grit ingested by diet and gizzard muscularity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Grit size classes [mm]</t>
    <phoneticPr fontId="1"/>
  </si>
  <si>
    <t>0.5-1.0</t>
    <phoneticPr fontId="1"/>
  </si>
  <si>
    <t>1.0-1.4</t>
    <phoneticPr fontId="1"/>
  </si>
  <si>
    <t>1.4-1.7</t>
    <phoneticPr fontId="1"/>
  </si>
  <si>
    <t>1.7-2.0</t>
    <phoneticPr fontId="1"/>
  </si>
  <si>
    <t>2.0-2.8</t>
    <phoneticPr fontId="1"/>
  </si>
  <si>
    <t>2.8-3.35</t>
    <phoneticPr fontId="1"/>
  </si>
  <si>
    <t>difference</t>
    <phoneticPr fontId="1"/>
  </si>
  <si>
    <t>p</t>
  </si>
  <si>
    <t>H-lM - H-M</t>
  </si>
  <si>
    <t>H-lM - nH-lM</t>
  </si>
  <si>
    <t>H-lM - nH-M</t>
  </si>
  <si>
    <t>H-M - nH-lM</t>
  </si>
  <si>
    <t>H-M - nH-M</t>
  </si>
  <si>
    <t>nH-lM - nH-M</t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15"/>
  <sheetViews>
    <sheetView tabSelected="1" workbookViewId="0">
      <selection sqref="A1:M1048576"/>
    </sheetView>
  </sheetViews>
  <sheetFormatPr defaultRowHeight="18.75" x14ac:dyDescent="0.4"/>
  <cols>
    <col min="1" max="1" width="14.625" bestFit="1" customWidth="1"/>
    <col min="2" max="2" width="10.125" bestFit="1" customWidth="1"/>
    <col min="3" max="3" width="6.5" bestFit="1" customWidth="1"/>
    <col min="4" max="4" width="10.125" bestFit="1" customWidth="1"/>
    <col min="5" max="5" width="6.5" bestFit="1" customWidth="1"/>
    <col min="6" max="6" width="10.125" bestFit="1" customWidth="1"/>
    <col min="7" max="7" width="6.5" bestFit="1" customWidth="1"/>
    <col min="8" max="8" width="10.125" bestFit="1" customWidth="1"/>
    <col min="9" max="9" width="7.25" bestFit="1" customWidth="1"/>
    <col min="10" max="10" width="10.125" bestFit="1" customWidth="1"/>
    <col min="11" max="11" width="7.25" bestFit="1" customWidth="1"/>
    <col min="12" max="12" width="10.125" bestFit="1" customWidth="1"/>
    <col min="13" max="13" width="7.25" bestFit="1" customWidth="1"/>
  </cols>
  <sheetData>
    <row r="1" spans="1:13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4">
      <c r="A4" s="3"/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  <c r="J5" s="5" t="s">
        <v>6</v>
      </c>
      <c r="K5" s="5"/>
      <c r="L5" s="5" t="s">
        <v>7</v>
      </c>
      <c r="M5" s="5"/>
    </row>
    <row r="6" spans="1:13" x14ac:dyDescent="0.4">
      <c r="A6" s="6"/>
      <c r="B6" s="6" t="s">
        <v>8</v>
      </c>
      <c r="C6" s="6" t="s">
        <v>9</v>
      </c>
      <c r="D6" s="6" t="s">
        <v>8</v>
      </c>
      <c r="E6" s="6" t="s">
        <v>9</v>
      </c>
      <c r="F6" s="6" t="s">
        <v>8</v>
      </c>
      <c r="G6" s="6" t="s">
        <v>9</v>
      </c>
      <c r="H6" s="6" t="s">
        <v>8</v>
      </c>
      <c r="I6" s="6" t="s">
        <v>9</v>
      </c>
      <c r="J6" s="6" t="s">
        <v>8</v>
      </c>
      <c r="K6" s="6" t="s">
        <v>9</v>
      </c>
      <c r="L6" s="6" t="s">
        <v>8</v>
      </c>
      <c r="M6" s="6" t="s">
        <v>9</v>
      </c>
    </row>
    <row r="7" spans="1:13" x14ac:dyDescent="0.4">
      <c r="A7" s="7" t="s">
        <v>10</v>
      </c>
      <c r="B7" s="8">
        <v>1.2E-2</v>
      </c>
      <c r="C7" s="8">
        <v>0.96568330241125</v>
      </c>
      <c r="D7" s="8">
        <v>3.2333333333333297E-2</v>
      </c>
      <c r="E7" s="8">
        <v>0.99935073226070803</v>
      </c>
      <c r="F7" s="8">
        <v>0.16466666666666699</v>
      </c>
      <c r="G7" s="8">
        <v>0.86302489410525896</v>
      </c>
      <c r="H7" s="8">
        <v>0.27816666666666701</v>
      </c>
      <c r="I7" s="8">
        <v>0.64504712083573601</v>
      </c>
      <c r="J7" s="8">
        <v>0.505</v>
      </c>
      <c r="K7" s="8">
        <v>0.3310402007096</v>
      </c>
      <c r="L7" s="8">
        <v>0.20383333333333301</v>
      </c>
      <c r="M7" s="8">
        <v>0.95615839207014597</v>
      </c>
    </row>
    <row r="8" spans="1:13" x14ac:dyDescent="0.4">
      <c r="A8" s="7" t="s">
        <v>11</v>
      </c>
      <c r="B8" s="8">
        <v>0.10679166666666701</v>
      </c>
      <c r="C8" s="8">
        <v>0.94760594057616199</v>
      </c>
      <c r="D8" s="8">
        <v>0.25900000000000001</v>
      </c>
      <c r="E8" s="8">
        <v>0.50882543162126803</v>
      </c>
      <c r="F8" s="8">
        <v>0.43341666666666701</v>
      </c>
      <c r="G8" s="8">
        <v>5.4627030360941103E-2</v>
      </c>
      <c r="H8" s="8">
        <v>0.59712500000000002</v>
      </c>
      <c r="I8" s="8">
        <v>9.0211734573826304E-3</v>
      </c>
      <c r="J8" s="8">
        <v>0.82604166666666701</v>
      </c>
      <c r="K8" s="8">
        <v>6.1354697752533703E-3</v>
      </c>
      <c r="L8" s="8">
        <v>0.75091666666666701</v>
      </c>
      <c r="M8" s="8">
        <v>2.7291858569353299E-2</v>
      </c>
    </row>
    <row r="9" spans="1:13" x14ac:dyDescent="0.4">
      <c r="A9" s="7" t="s">
        <v>12</v>
      </c>
      <c r="B9" s="8">
        <v>4.8000000000000001E-2</v>
      </c>
      <c r="C9" s="8">
        <v>0.99999654385248904</v>
      </c>
      <c r="D9" s="8">
        <v>0.26933333333333298</v>
      </c>
      <c r="E9" s="8">
        <v>0.41592557353863902</v>
      </c>
      <c r="F9" s="8">
        <v>0.35666666666666702</v>
      </c>
      <c r="G9" s="8">
        <v>0.22098905763250601</v>
      </c>
      <c r="H9" s="8">
        <v>0.55200000000000005</v>
      </c>
      <c r="I9" s="8">
        <v>3.3276672348010898E-2</v>
      </c>
      <c r="J9" s="8">
        <v>0.69399999999999995</v>
      </c>
      <c r="K9" s="8">
        <v>4.2706825391341498E-2</v>
      </c>
      <c r="L9" s="8">
        <v>0.61466666666666703</v>
      </c>
      <c r="M9" s="8">
        <v>0.20715327160635</v>
      </c>
    </row>
    <row r="10" spans="1:13" x14ac:dyDescent="0.4">
      <c r="A10" s="7" t="s">
        <v>13</v>
      </c>
      <c r="B10" s="8">
        <v>9.4791666666666705E-2</v>
      </c>
      <c r="C10" s="8">
        <v>0.84167589083997296</v>
      </c>
      <c r="D10" s="8">
        <v>0.22666666666666699</v>
      </c>
      <c r="E10" s="8">
        <v>0.41774444551011802</v>
      </c>
      <c r="F10" s="8">
        <v>0.26874999999999999</v>
      </c>
      <c r="G10" s="8">
        <v>0.427394214768897</v>
      </c>
      <c r="H10" s="8">
        <v>0.31895833333333301</v>
      </c>
      <c r="I10" s="8">
        <v>0.73661432788345604</v>
      </c>
      <c r="J10" s="8">
        <v>0.321041666666667</v>
      </c>
      <c r="K10" s="8">
        <v>0.50386060455743198</v>
      </c>
      <c r="L10" s="8">
        <v>0.54708333333333303</v>
      </c>
      <c r="M10" s="8">
        <v>5.2027532189375399E-2</v>
      </c>
    </row>
    <row r="11" spans="1:13" x14ac:dyDescent="0.4">
      <c r="A11" s="7" t="s">
        <v>14</v>
      </c>
      <c r="B11" s="8">
        <v>3.5999999999999997E-2</v>
      </c>
      <c r="C11" s="8">
        <v>0.99076657371862897</v>
      </c>
      <c r="D11" s="8">
        <v>0.23699999999999999</v>
      </c>
      <c r="E11" s="8">
        <v>0.34477356521183899</v>
      </c>
      <c r="F11" s="8">
        <v>0.192</v>
      </c>
      <c r="G11" s="8">
        <v>0.60681463690183901</v>
      </c>
      <c r="H11" s="8">
        <v>0.27383333333333298</v>
      </c>
      <c r="I11" s="8">
        <v>0.73431218850392299</v>
      </c>
      <c r="J11" s="8">
        <v>0.189</v>
      </c>
      <c r="K11" s="8">
        <v>0.74333326423592505</v>
      </c>
      <c r="L11" s="8">
        <v>0.410833333333333</v>
      </c>
      <c r="M11" s="8">
        <v>0.19673931906014899</v>
      </c>
    </row>
    <row r="12" spans="1:13" x14ac:dyDescent="0.4">
      <c r="A12" s="6" t="s">
        <v>15</v>
      </c>
      <c r="B12" s="9">
        <v>-5.87916666666667E-2</v>
      </c>
      <c r="C12" s="9">
        <v>0.96159276391208803</v>
      </c>
      <c r="D12" s="9">
        <v>1.0333333333333399E-2</v>
      </c>
      <c r="E12" s="9">
        <v>0.98902595272290705</v>
      </c>
      <c r="F12" s="9">
        <v>-7.6749999999999999E-2</v>
      </c>
      <c r="G12" s="9">
        <v>0.99964108916709105</v>
      </c>
      <c r="H12" s="9">
        <v>-4.5124999999999998E-2</v>
      </c>
      <c r="I12" s="9">
        <v>0.98902919476138795</v>
      </c>
      <c r="J12" s="9">
        <v>-0.132041666666667</v>
      </c>
      <c r="K12" s="9">
        <v>0.99837662907857905</v>
      </c>
      <c r="L12" s="9">
        <v>-0.13625000000000001</v>
      </c>
      <c r="M12" s="9">
        <v>0.72128464877704501</v>
      </c>
    </row>
    <row r="13" spans="1:13" x14ac:dyDescent="0.4">
      <c r="A13" s="10" t="s">
        <v>16</v>
      </c>
    </row>
    <row r="14" spans="1:13" x14ac:dyDescent="0.4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</row>
    <row r="15" spans="1:13" x14ac:dyDescent="0.4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</sheetData>
  <mergeCells count="9">
    <mergeCell ref="A14:M15"/>
    <mergeCell ref="A1:M3"/>
    <mergeCell ref="B4:M4"/>
    <mergeCell ref="B5:C5"/>
    <mergeCell ref="D5:E5"/>
    <mergeCell ref="F5:G5"/>
    <mergeCell ref="H5:I5"/>
    <mergeCell ref="J5:K5"/>
    <mergeCell ref="L5:M5"/>
  </mergeCells>
  <phoneticPr fontId="1"/>
  <conditionalFormatting sqref="C7:C12 M7:M12 K7:K12 I7:I12 G7:G12 E7:E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3:31Z</dcterms:modified>
</cp:coreProperties>
</file>